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ne Structure - Table 1 - Tab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53">
  <si>
    <r>
      <rPr>
        <b val="true"/>
        <sz val="10"/>
        <color rgb="FF000000"/>
        <rFont val="Arial"/>
        <family val="0"/>
      </rPr>
      <t xml:space="preserve">Table S3.  Results of fine-mapping by case-control association with </t>
    </r>
    <r>
      <rPr>
        <b val="true"/>
        <i val="true"/>
        <sz val="10"/>
        <color rgb="FF000000"/>
        <rFont val="Arial"/>
        <family val="0"/>
      </rPr>
      <t xml:space="preserve">de novo</t>
    </r>
    <r>
      <rPr>
        <b val="true"/>
        <sz val="10"/>
        <color rgb="FF000000"/>
        <rFont val="Arial"/>
        <family val="0"/>
      </rPr>
      <t xml:space="preserve"> markers.</t>
    </r>
  </si>
  <si>
    <r>
      <rPr>
        <b val="true"/>
        <sz val="11"/>
        <color rgb="FF000000"/>
        <rFont val="Arial"/>
        <family val="0"/>
      </rPr>
      <t xml:space="preserve">Locus</t>
    </r>
    <r>
      <rPr>
        <b val="true"/>
        <vertAlign val="superscript"/>
        <sz val="11"/>
        <color rgb="FF000000"/>
        <rFont val="Arial"/>
        <family val="0"/>
      </rPr>
      <t xml:space="preserve">A</t>
    </r>
  </si>
  <si>
    <t xml:space="preserve">CFA9 Position
(Mb)</t>
  </si>
  <si>
    <t xml:space="preserve">Fisher
p-value</t>
  </si>
  <si>
    <t xml:space="preserve">ZMAX
p-value</t>
  </si>
  <si>
    <t xml:space="preserve">Aberrant
Genotype</t>
  </si>
  <si>
    <r>
      <rPr>
        <b val="true"/>
        <sz val="11"/>
        <color rgb="FF000000"/>
        <rFont val="Arial"/>
        <family val="0"/>
      </rPr>
      <t xml:space="preserve">-log
(p-value)</t>
    </r>
    <r>
      <rPr>
        <b val="true"/>
        <vertAlign val="superscript"/>
        <sz val="11"/>
        <color rgb="FF000000"/>
        <rFont val="Arial"/>
        <family val="0"/>
      </rPr>
      <t xml:space="preserve">B</t>
    </r>
  </si>
  <si>
    <t xml:space="preserve">09_048A_CA</t>
  </si>
  <si>
    <t xml:space="preserve">184-184</t>
  </si>
  <si>
    <t xml:space="preserve">09_048D_CA</t>
  </si>
  <si>
    <t xml:space="preserve">353-360</t>
  </si>
  <si>
    <t xml:space="preserve">09_048E_CA</t>
  </si>
  <si>
    <t xml:space="preserve">414-420</t>
  </si>
  <si>
    <t xml:space="preserve">09_048F_CA</t>
  </si>
  <si>
    <t xml:space="preserve">393-393</t>
  </si>
  <si>
    <t xml:space="preserve">09_049A_CA</t>
  </si>
  <si>
    <t xml:space="preserve">418-418</t>
  </si>
  <si>
    <t xml:space="preserve">09_049B_CA</t>
  </si>
  <si>
    <t xml:space="preserve">416-416</t>
  </si>
  <si>
    <t xml:space="preserve">09_050A_CA</t>
  </si>
  <si>
    <t xml:space="preserve">373-373</t>
  </si>
  <si>
    <t xml:space="preserve">09_050B_CA</t>
  </si>
  <si>
    <t xml:space="preserve">385-385</t>
  </si>
  <si>
    <t xml:space="preserve">09_050C_CA</t>
  </si>
  <si>
    <t xml:space="preserve">254-254</t>
  </si>
  <si>
    <t xml:space="preserve">09_050D_CA</t>
  </si>
  <si>
    <t xml:space="preserve">383-383</t>
  </si>
  <si>
    <t xml:space="preserve">09_050E_CA</t>
  </si>
  <si>
    <t xml:space="preserve">411-411</t>
  </si>
  <si>
    <t xml:space="preserve">09_051A_CA</t>
  </si>
  <si>
    <t xml:space="preserve">356-356</t>
  </si>
  <si>
    <t xml:space="preserve">09_051B_CA</t>
  </si>
  <si>
    <t xml:space="preserve">403-403</t>
  </si>
  <si>
    <t xml:space="preserve">09_051C_CA</t>
  </si>
  <si>
    <t xml:space="preserve">407-407</t>
  </si>
  <si>
    <t xml:space="preserve">09_052A_CA</t>
  </si>
  <si>
    <t xml:space="preserve">09_053B_CA</t>
  </si>
  <si>
    <t xml:space="preserve">358-358</t>
  </si>
  <si>
    <t xml:space="preserve">09_053D_CA</t>
  </si>
  <si>
    <t xml:space="preserve">129-129</t>
  </si>
  <si>
    <t xml:space="preserve">09_054A_CA</t>
  </si>
  <si>
    <t xml:space="preserve">369-369</t>
  </si>
  <si>
    <t xml:space="preserve">09_054B_CA</t>
  </si>
  <si>
    <t xml:space="preserve">273-273</t>
  </si>
  <si>
    <t xml:space="preserve">09_054C_CA</t>
  </si>
  <si>
    <t xml:space="preserve">162-162</t>
  </si>
  <si>
    <t xml:space="preserve">09_054E_CA</t>
  </si>
  <si>
    <t xml:space="preserve">09_054F_CA</t>
  </si>
  <si>
    <t xml:space="preserve">415-415</t>
  </si>
  <si>
    <t xml:space="preserve">09_054G_CA</t>
  </si>
  <si>
    <t xml:space="preserve">361-361</t>
  </si>
  <si>
    <r>
      <rPr>
        <vertAlign val="superscript"/>
        <sz val="10"/>
        <color rgb="FF000000"/>
        <rFont val="Arial"/>
        <family val="0"/>
      </rPr>
      <t xml:space="preserve">A</t>
    </r>
    <r>
      <rPr>
        <sz val="10"/>
        <color rgb="FF000000"/>
        <rFont val="Arial"/>
        <family val="0"/>
      </rPr>
      <t xml:space="preserve"> Allelic associations among markers in blue were perfect among affected dogs.</t>
    </r>
  </si>
  <si>
    <r>
      <rPr>
        <vertAlign val="superscript"/>
        <sz val="10"/>
        <color rgb="FF000000"/>
        <rFont val="Arial"/>
        <family val="0"/>
      </rPr>
      <t xml:space="preserve">B</t>
    </r>
    <r>
      <rPr>
        <sz val="10"/>
        <color rgb="FF000000"/>
        <rFont val="Arial"/>
        <family val="0"/>
      </rPr>
      <t xml:space="preserve"> P-values shown in red saturated at 10</t>
    </r>
    <r>
      <rPr>
        <vertAlign val="superscript"/>
        <sz val="10"/>
        <color rgb="FF000000"/>
        <rFont val="Arial"/>
        <family val="0"/>
      </rPr>
      <t xml:space="preserve">-7</t>
    </r>
    <r>
      <rPr>
        <sz val="10"/>
        <color rgb="FF000000"/>
        <rFont val="Arial"/>
        <family val="0"/>
      </rPr>
      <t xml:space="preserve"> for statistical significance with 10,000,000 permutations.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E+00"/>
    <numFmt numFmtId="166" formatCode="#,##0"/>
    <numFmt numFmtId="167" formatCode="0.00"/>
    <numFmt numFmtId="168" formatCode="0.0"/>
  </numFmts>
  <fonts count="13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color rgb="FF000000"/>
      <name val="Arial"/>
      <family val="0"/>
    </font>
    <font>
      <b val="true"/>
      <i val="true"/>
      <sz val="10"/>
      <color rgb="FF000000"/>
      <name val="Arial"/>
      <family val="0"/>
    </font>
    <font>
      <sz val="11"/>
      <color rgb="FF000000"/>
      <name val="Arial"/>
      <family val="0"/>
    </font>
    <font>
      <b val="true"/>
      <sz val="11"/>
      <color rgb="FF000000"/>
      <name val="Arial"/>
      <family val="0"/>
    </font>
    <font>
      <b val="true"/>
      <vertAlign val="superscript"/>
      <sz val="11"/>
      <color rgb="FF000000"/>
      <name val="Arial"/>
      <family val="0"/>
    </font>
    <font>
      <sz val="10"/>
      <color rgb="FFFF0000"/>
      <name val="Arial"/>
      <family val="0"/>
    </font>
    <font>
      <sz val="10"/>
      <color rgb="FF4600A5"/>
      <name val="Arial"/>
      <family val="0"/>
    </font>
    <font>
      <vertAlign val="superscript"/>
      <sz val="10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8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1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fals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H24" activeCellId="0" sqref="H24"/>
    </sheetView>
  </sheetViews>
  <sheetFormatPr defaultColWidth="10.28125" defaultRowHeight="20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1" width="12.28"/>
    <col collapsed="false" customWidth="true" hidden="false" outlineLevel="0" max="3" min="3" style="2" width="10.85"/>
    <col collapsed="false" customWidth="true" hidden="false" outlineLevel="0" max="4" min="4" style="2" width="10.7"/>
    <col collapsed="false" customWidth="true" hidden="false" outlineLevel="0" max="5" min="5" style="1" width="10.56"/>
    <col collapsed="false" customWidth="true" hidden="false" outlineLevel="0" max="6" min="6" style="1" width="10.99"/>
    <col collapsed="false" customWidth="false" hidden="false" outlineLevel="0" max="257" min="7" style="1" width="10.28"/>
  </cols>
  <sheetData>
    <row r="1" customFormat="false" ht="20" hidden="true" customHeight="true" outlineLevel="0" collapsed="false">
      <c r="A1" s="3"/>
      <c r="B1" s="4"/>
      <c r="C1" s="5"/>
      <c r="D1" s="5"/>
      <c r="E1" s="4"/>
      <c r="F1" s="6"/>
    </row>
    <row r="2" customFormat="false" ht="18" hidden="false" customHeight="true" outlineLevel="0" collapsed="false">
      <c r="A2" s="7" t="s">
        <v>0</v>
      </c>
      <c r="B2" s="8"/>
      <c r="C2" s="9"/>
      <c r="D2" s="9"/>
      <c r="E2" s="10"/>
      <c r="F2" s="11"/>
    </row>
    <row r="3" customFormat="false" ht="36" hidden="false" customHeight="true" outlineLevel="0" collapsed="false">
      <c r="A3" s="12" t="s">
        <v>1</v>
      </c>
      <c r="B3" s="13" t="s">
        <v>2</v>
      </c>
      <c r="C3" s="14" t="s">
        <v>3</v>
      </c>
      <c r="D3" s="14" t="s">
        <v>4</v>
      </c>
      <c r="E3" s="15" t="s">
        <v>5</v>
      </c>
      <c r="F3" s="16" t="s">
        <v>6</v>
      </c>
    </row>
    <row r="4" customFormat="false" ht="18" hidden="false" customHeight="true" outlineLevel="0" collapsed="false">
      <c r="A4" s="17" t="s">
        <v>7</v>
      </c>
      <c r="B4" s="18" t="n">
        <v>48141889</v>
      </c>
      <c r="C4" s="19" t="n">
        <v>0.1819637</v>
      </c>
      <c r="D4" s="19" t="n">
        <v>0.2991323</v>
      </c>
      <c r="E4" s="20" t="s">
        <v>8</v>
      </c>
      <c r="F4" s="21" t="n">
        <f aca="false">-1*LOG10(D4)</f>
        <v>0.524136689762432</v>
      </c>
    </row>
    <row r="5" customFormat="false" ht="18" hidden="false" customHeight="true" outlineLevel="0" collapsed="false">
      <c r="A5" s="17" t="s">
        <v>9</v>
      </c>
      <c r="B5" s="18" t="n">
        <v>48391505</v>
      </c>
      <c r="C5" s="19" t="n">
        <v>0.0616908</v>
      </c>
      <c r="D5" s="19" t="n">
        <v>0.1406706</v>
      </c>
      <c r="E5" s="20" t="s">
        <v>10</v>
      </c>
      <c r="F5" s="21" t="n">
        <f aca="false">-1*LOG10(D5)</f>
        <v>0.851796660148416</v>
      </c>
    </row>
    <row r="6" customFormat="false" ht="18" hidden="false" customHeight="true" outlineLevel="0" collapsed="false">
      <c r="A6" s="17" t="s">
        <v>11</v>
      </c>
      <c r="B6" s="18" t="n">
        <v>48554585</v>
      </c>
      <c r="C6" s="19" t="n">
        <v>0.0011</v>
      </c>
      <c r="D6" s="19" t="n">
        <v>0.0033343</v>
      </c>
      <c r="E6" s="20" t="s">
        <v>12</v>
      </c>
      <c r="F6" s="21" t="n">
        <f aca="false">-1*LOG10(D6)</f>
        <v>2.47699532757846</v>
      </c>
    </row>
    <row r="7" customFormat="false" ht="18" hidden="false" customHeight="true" outlineLevel="0" collapsed="false">
      <c r="A7" s="17" t="s">
        <v>13</v>
      </c>
      <c r="B7" s="18" t="n">
        <v>48600374</v>
      </c>
      <c r="C7" s="19" t="n">
        <v>0.1272351</v>
      </c>
      <c r="D7" s="19" t="n">
        <v>0.0086161</v>
      </c>
      <c r="E7" s="20" t="s">
        <v>14</v>
      </c>
      <c r="F7" s="21" t="n">
        <f aca="false">-1*LOG10(D7)</f>
        <v>2.06468926918127</v>
      </c>
    </row>
    <row r="8" customFormat="false" ht="18" hidden="false" customHeight="true" outlineLevel="0" collapsed="false">
      <c r="A8" s="17" t="s">
        <v>15</v>
      </c>
      <c r="B8" s="18" t="n">
        <v>49024514</v>
      </c>
      <c r="C8" s="19" t="n">
        <v>0.0026323</v>
      </c>
      <c r="D8" s="19" t="n">
        <v>0.0002086</v>
      </c>
      <c r="E8" s="20" t="s">
        <v>16</v>
      </c>
      <c r="F8" s="21" t="n">
        <f aca="false">-1*LOG10(D8)</f>
        <v>3.68068569590949</v>
      </c>
    </row>
    <row r="9" customFormat="false" ht="18" hidden="false" customHeight="true" outlineLevel="0" collapsed="false">
      <c r="A9" s="17" t="s">
        <v>17</v>
      </c>
      <c r="B9" s="18" t="n">
        <v>49297607</v>
      </c>
      <c r="C9" s="19" t="n">
        <v>0.0024742</v>
      </c>
      <c r="D9" s="19" t="n">
        <v>0.0012778</v>
      </c>
      <c r="E9" s="20" t="s">
        <v>18</v>
      </c>
      <c r="F9" s="21" t="n">
        <f aca="false">-1*LOG10(D9)</f>
        <v>2.89353711620388</v>
      </c>
    </row>
    <row r="10" customFormat="false" ht="18" hidden="false" customHeight="true" outlineLevel="0" collapsed="false">
      <c r="A10" s="17" t="s">
        <v>19</v>
      </c>
      <c r="B10" s="18" t="n">
        <v>50058790</v>
      </c>
      <c r="C10" s="19" t="n">
        <v>2.07E-005</v>
      </c>
      <c r="D10" s="19" t="n">
        <v>1.7E-006</v>
      </c>
      <c r="E10" s="20" t="s">
        <v>20</v>
      </c>
      <c r="F10" s="21" t="n">
        <f aca="false">-1*LOG10(D10)</f>
        <v>5.76955107862173</v>
      </c>
    </row>
    <row r="11" customFormat="false" ht="18" hidden="false" customHeight="true" outlineLevel="0" collapsed="false">
      <c r="A11" s="17" t="s">
        <v>21</v>
      </c>
      <c r="B11" s="18" t="n">
        <v>50115532</v>
      </c>
      <c r="C11" s="19" t="n">
        <v>0</v>
      </c>
      <c r="D11" s="19" t="n">
        <v>1E-007</v>
      </c>
      <c r="E11" s="20" t="s">
        <v>22</v>
      </c>
      <c r="F11" s="22" t="n">
        <f aca="false">-1*LOG10(D11)</f>
        <v>7</v>
      </c>
    </row>
    <row r="12" customFormat="false" ht="18" hidden="false" customHeight="true" outlineLevel="0" collapsed="false">
      <c r="A12" s="17" t="s">
        <v>23</v>
      </c>
      <c r="B12" s="18" t="n">
        <v>50257127</v>
      </c>
      <c r="C12" s="19" t="n">
        <v>0</v>
      </c>
      <c r="D12" s="19" t="n">
        <v>1E-007</v>
      </c>
      <c r="E12" s="20" t="s">
        <v>24</v>
      </c>
      <c r="F12" s="22" t="n">
        <f aca="false">-1*LOG10(D12)</f>
        <v>7</v>
      </c>
    </row>
    <row r="13" customFormat="false" ht="18" hidden="false" customHeight="true" outlineLevel="0" collapsed="false">
      <c r="A13" s="17" t="s">
        <v>25</v>
      </c>
      <c r="B13" s="18" t="n">
        <v>50485057</v>
      </c>
      <c r="C13" s="19" t="n">
        <v>0</v>
      </c>
      <c r="D13" s="19" t="n">
        <v>1E-007</v>
      </c>
      <c r="E13" s="20" t="s">
        <v>26</v>
      </c>
      <c r="F13" s="22" t="n">
        <f aca="false">-1*LOG10(D13)</f>
        <v>7</v>
      </c>
    </row>
    <row r="14" customFormat="false" ht="18" hidden="false" customHeight="true" outlineLevel="0" collapsed="false">
      <c r="A14" s="23" t="s">
        <v>27</v>
      </c>
      <c r="B14" s="24" t="n">
        <v>50697513</v>
      </c>
      <c r="C14" s="19" t="n">
        <v>0</v>
      </c>
      <c r="D14" s="19" t="n">
        <v>1E-007</v>
      </c>
      <c r="E14" s="20" t="s">
        <v>28</v>
      </c>
      <c r="F14" s="22" t="n">
        <f aca="false">-1*LOG10(D14)</f>
        <v>7</v>
      </c>
    </row>
    <row r="15" customFormat="false" ht="18" hidden="false" customHeight="true" outlineLevel="0" collapsed="false">
      <c r="A15" s="23" t="s">
        <v>29</v>
      </c>
      <c r="B15" s="24" t="n">
        <v>51097830</v>
      </c>
      <c r="C15" s="19" t="n">
        <v>0</v>
      </c>
      <c r="D15" s="19" t="n">
        <v>1E-007</v>
      </c>
      <c r="E15" s="20" t="s">
        <v>30</v>
      </c>
      <c r="F15" s="22" t="n">
        <f aca="false">-1*LOG10(D15)</f>
        <v>7</v>
      </c>
    </row>
    <row r="16" customFormat="false" ht="18" hidden="false" customHeight="true" outlineLevel="0" collapsed="false">
      <c r="A16" s="23" t="s">
        <v>31</v>
      </c>
      <c r="B16" s="24" t="n">
        <v>51141571</v>
      </c>
      <c r="C16" s="19" t="n">
        <v>5.8E-006</v>
      </c>
      <c r="D16" s="19" t="n">
        <v>1E-007</v>
      </c>
      <c r="E16" s="20" t="s">
        <v>32</v>
      </c>
      <c r="F16" s="22" t="n">
        <f aca="false">-1*LOG10(D16)</f>
        <v>7</v>
      </c>
    </row>
    <row r="17" customFormat="false" ht="18" hidden="false" customHeight="true" outlineLevel="0" collapsed="false">
      <c r="A17" s="23" t="s">
        <v>33</v>
      </c>
      <c r="B17" s="24" t="n">
        <v>51414926</v>
      </c>
      <c r="C17" s="19" t="n">
        <v>5.8E-006</v>
      </c>
      <c r="D17" s="19" t="n">
        <v>1E-007</v>
      </c>
      <c r="E17" s="20" t="s">
        <v>34</v>
      </c>
      <c r="F17" s="21" t="n">
        <v>5.1</v>
      </c>
    </row>
    <row r="18" customFormat="false" ht="18" hidden="false" customHeight="true" outlineLevel="0" collapsed="false">
      <c r="A18" s="23" t="s">
        <v>35</v>
      </c>
      <c r="B18" s="24" t="n">
        <v>52148866</v>
      </c>
      <c r="C18" s="19" t="n">
        <v>5.8E-006</v>
      </c>
      <c r="D18" s="19" t="n">
        <v>1E-007</v>
      </c>
      <c r="E18" s="20" t="s">
        <v>16</v>
      </c>
      <c r="F18" s="22" t="n">
        <f aca="false">-1*LOG10(D18)</f>
        <v>7</v>
      </c>
    </row>
    <row r="19" customFormat="false" ht="18" hidden="false" customHeight="true" outlineLevel="0" collapsed="false">
      <c r="A19" s="23" t="s">
        <v>36</v>
      </c>
      <c r="B19" s="24" t="n">
        <v>53743881</v>
      </c>
      <c r="C19" s="19" t="n">
        <v>0.2785446</v>
      </c>
      <c r="D19" s="19" t="n">
        <v>0.058937</v>
      </c>
      <c r="E19" s="20" t="s">
        <v>37</v>
      </c>
      <c r="F19" s="21" t="n">
        <f aca="false">-1*LOG10(D19)</f>
        <v>1.22961197429886</v>
      </c>
    </row>
    <row r="20" customFormat="false" ht="18" hidden="false" customHeight="true" outlineLevel="0" collapsed="false">
      <c r="A20" s="17" t="s">
        <v>38</v>
      </c>
      <c r="B20" s="18" t="n">
        <v>53898905</v>
      </c>
      <c r="C20" s="19" t="n">
        <v>0</v>
      </c>
      <c r="D20" s="19" t="n">
        <v>1E-007</v>
      </c>
      <c r="E20" s="20" t="s">
        <v>39</v>
      </c>
      <c r="F20" s="22" t="n">
        <f aca="false">-1*LOG10(D20)</f>
        <v>7</v>
      </c>
    </row>
    <row r="21" customFormat="false" ht="18" hidden="false" customHeight="true" outlineLevel="0" collapsed="false">
      <c r="A21" s="17" t="s">
        <v>40</v>
      </c>
      <c r="B21" s="18" t="n">
        <v>54171045</v>
      </c>
      <c r="C21" s="19" t="n">
        <v>0</v>
      </c>
      <c r="D21" s="19" t="n">
        <v>1E-007</v>
      </c>
      <c r="E21" s="20" t="s">
        <v>41</v>
      </c>
      <c r="F21" s="22" t="n">
        <f aca="false">-1*LOG10(D21)</f>
        <v>7</v>
      </c>
    </row>
    <row r="22" customFormat="false" ht="18" hidden="false" customHeight="true" outlineLevel="0" collapsed="false">
      <c r="A22" s="17" t="s">
        <v>42</v>
      </c>
      <c r="B22" s="18" t="n">
        <v>54264215</v>
      </c>
      <c r="C22" s="19" t="n">
        <v>0</v>
      </c>
      <c r="D22" s="19" t="n">
        <v>1E-007</v>
      </c>
      <c r="E22" s="20" t="s">
        <v>43</v>
      </c>
      <c r="F22" s="22" t="n">
        <f aca="false">-1*LOG10(D22)</f>
        <v>7</v>
      </c>
    </row>
    <row r="23" customFormat="false" ht="18" hidden="false" customHeight="true" outlineLevel="0" collapsed="false">
      <c r="A23" s="17" t="s">
        <v>44</v>
      </c>
      <c r="B23" s="18" t="n">
        <v>54483853</v>
      </c>
      <c r="C23" s="19" t="n">
        <v>0.0046756</v>
      </c>
      <c r="D23" s="19" t="n">
        <v>1.44E-005</v>
      </c>
      <c r="E23" s="20" t="s">
        <v>45</v>
      </c>
      <c r="F23" s="21" t="n">
        <f aca="false">-1*LOG10(D23)</f>
        <v>4.84163750790475</v>
      </c>
    </row>
    <row r="24" customFormat="false" ht="18" hidden="false" customHeight="true" outlineLevel="0" collapsed="false">
      <c r="A24" s="17" t="s">
        <v>46</v>
      </c>
      <c r="B24" s="18" t="n">
        <v>54551334</v>
      </c>
      <c r="C24" s="19" t="n">
        <v>0.0323725</v>
      </c>
      <c r="D24" s="19" t="n">
        <v>4E-007</v>
      </c>
      <c r="E24" s="20" t="s">
        <v>14</v>
      </c>
      <c r="F24" s="21" t="n">
        <f aca="false">-1*LOG10(D24)</f>
        <v>6.39794000867204</v>
      </c>
    </row>
    <row r="25" customFormat="false" ht="18" hidden="false" customHeight="true" outlineLevel="0" collapsed="false">
      <c r="A25" s="17" t="s">
        <v>47</v>
      </c>
      <c r="B25" s="18" t="n">
        <v>54617987</v>
      </c>
      <c r="C25" s="19" t="n">
        <v>0.0220146</v>
      </c>
      <c r="D25" s="19" t="n">
        <v>0.0003037</v>
      </c>
      <c r="E25" s="20" t="s">
        <v>48</v>
      </c>
      <c r="F25" s="21" t="n">
        <f aca="false">-1*LOG10(D25)</f>
        <v>3.51755520808173</v>
      </c>
    </row>
    <row r="26" customFormat="false" ht="18" hidden="false" customHeight="true" outlineLevel="0" collapsed="false">
      <c r="A26" s="25" t="s">
        <v>49</v>
      </c>
      <c r="B26" s="26" t="n">
        <v>54878657</v>
      </c>
      <c r="C26" s="27" t="n">
        <v>0.5686075</v>
      </c>
      <c r="D26" s="27" t="n">
        <v>0.5208304</v>
      </c>
      <c r="E26" s="28" t="s">
        <v>50</v>
      </c>
      <c r="F26" s="29" t="n">
        <f aca="false">-1*LOG10(D26)</f>
        <v>0.28330367465696</v>
      </c>
    </row>
    <row r="27" customFormat="false" ht="18" hidden="false" customHeight="true" outlineLevel="0" collapsed="false">
      <c r="A27" s="30" t="s">
        <v>51</v>
      </c>
      <c r="B27" s="31"/>
      <c r="C27" s="32"/>
      <c r="D27" s="32"/>
      <c r="E27" s="33"/>
      <c r="F27" s="34"/>
    </row>
    <row r="28" customFormat="false" ht="18" hidden="false" customHeight="true" outlineLevel="0" collapsed="false">
      <c r="A28" s="35" t="s">
        <v>52</v>
      </c>
      <c r="B28" s="36"/>
      <c r="C28" s="37"/>
      <c r="D28" s="37"/>
      <c r="E28" s="38"/>
      <c r="F28" s="39"/>
    </row>
  </sheetData>
  <printOptions headings="false" gridLines="false" gridLinesSet="true" horizontalCentered="false" verticalCentered="false"/>
  <pageMargins left="0.5375" right="0.5375" top="1.05277777777778" bottom="1.0527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 2004 Test Drive User</dc:creator>
  <dc:description/>
  <dc:language>en-US</dc:language>
  <cp:lastModifiedBy>Mark Neff</cp:lastModifiedBy>
  <dcterms:modified xsi:type="dcterms:W3CDTF">2009-09-12T05:44:08Z</dcterms:modified>
  <cp:revision>0</cp:revision>
  <dc:subject/>
  <dc:title/>
</cp:coreProperties>
</file>